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data 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" uniqueCount="7">
  <si>
    <t xml:space="preserve">Read depth statistics and estimated somy per chromosome</t>
  </si>
  <si>
    <t xml:space="preserve">Chromosome</t>
  </si>
  <si>
    <t xml:space="preserve">Size (bp)</t>
  </si>
  <si>
    <t xml:space="preserve">Mean read depth</t>
  </si>
  <si>
    <t xml:space="preserve">Median read depth</t>
  </si>
  <si>
    <t xml:space="preserve">Normalized read depth</t>
  </si>
  <si>
    <t xml:space="preserve">Estimated somy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0"/>
    <numFmt numFmtId="167" formatCode="0.0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Arial"/>
      <family val="2"/>
    </font>
    <font>
      <b val="true"/>
      <sz val="9"/>
      <color rgb="FF000000"/>
      <name val="Arial"/>
      <family val="2"/>
    </font>
    <font>
      <b val="true"/>
      <sz val="9"/>
      <color rgb="FFFFFFFF"/>
      <name val="Arial"/>
      <family val="2"/>
    </font>
    <font>
      <sz val="9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000000"/>
        <bgColor rgb="FF003300"/>
      </patternFill>
    </fill>
    <fill>
      <patternFill patternType="solid">
        <fgColor rgb="FFCCCCFF"/>
        <bgColor rgb="FFC0C0C0"/>
      </patternFill>
    </fill>
    <fill>
      <patternFill patternType="solid">
        <fgColor rgb="FFFF8080"/>
        <bgColor rgb="FFFF99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4.41796875" defaultRowHeight="12" zeroHeight="false" outlineLevelRow="0" outlineLevelCol="0"/>
  <cols>
    <col collapsed="false" customWidth="true" hidden="false" outlineLevel="0" max="6" min="1" style="1" width="14.99"/>
    <col collapsed="false" customWidth="false" hidden="false" outlineLevel="0" max="257" min="7" style="1" width="14.41"/>
  </cols>
  <sheetData>
    <row r="1" customFormat="false" ht="12" hidden="false" customHeight="false" outlineLevel="0" collapsed="false">
      <c r="A1" s="2" t="s">
        <v>0</v>
      </c>
      <c r="B1" s="3"/>
      <c r="C1" s="3"/>
      <c r="D1" s="3"/>
      <c r="E1" s="3"/>
      <c r="F1" s="3"/>
    </row>
    <row r="2" customFormat="false" ht="12" hidden="false" customHeight="false" outlineLevel="0" collapsed="false">
      <c r="A2" s="3"/>
      <c r="B2" s="3"/>
      <c r="C2" s="3"/>
      <c r="D2" s="3"/>
      <c r="E2" s="3"/>
      <c r="F2" s="3"/>
    </row>
    <row r="3" customFormat="false" ht="29.45" hidden="false" customHeight="true" outlineLevel="0" collapsed="false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</row>
    <row r="4" customFormat="false" ht="12" hidden="false" customHeight="false" outlineLevel="0" collapsed="false">
      <c r="A4" s="5" t="n">
        <v>1</v>
      </c>
      <c r="B4" s="6" t="n">
        <v>268611</v>
      </c>
      <c r="C4" s="7" t="n">
        <v>126.8931</v>
      </c>
      <c r="D4" s="5" t="n">
        <v>127</v>
      </c>
      <c r="E4" s="8" t="n">
        <v>1.814</v>
      </c>
      <c r="F4" s="9" t="n">
        <f aca="false">ROUND(E4,0)</f>
        <v>2</v>
      </c>
    </row>
    <row r="5" customFormat="false" ht="12" hidden="false" customHeight="false" outlineLevel="0" collapsed="false">
      <c r="A5" s="5" t="n">
        <v>2</v>
      </c>
      <c r="B5" s="6" t="n">
        <v>263713</v>
      </c>
      <c r="C5" s="7" t="n">
        <v>179.0633</v>
      </c>
      <c r="D5" s="5" t="n">
        <v>162</v>
      </c>
      <c r="E5" s="8" t="n">
        <v>2.314</v>
      </c>
      <c r="F5" s="9" t="n">
        <f aca="false">ROUND(E5,0)</f>
        <v>2</v>
      </c>
    </row>
    <row r="6" customFormat="false" ht="12" hidden="false" customHeight="false" outlineLevel="0" collapsed="false">
      <c r="A6" s="5" t="n">
        <v>3</v>
      </c>
      <c r="B6" s="6" t="n">
        <v>387599</v>
      </c>
      <c r="C6" s="7" t="n">
        <v>128.6884</v>
      </c>
      <c r="D6" s="5" t="n">
        <v>128</v>
      </c>
      <c r="E6" s="8" t="n">
        <v>1.829</v>
      </c>
      <c r="F6" s="9" t="n">
        <f aca="false">ROUND(E6,0)</f>
        <v>2</v>
      </c>
    </row>
    <row r="7" customFormat="false" ht="12" hidden="false" customHeight="false" outlineLevel="0" collapsed="false">
      <c r="A7" s="10" t="n">
        <v>4</v>
      </c>
      <c r="B7" s="11" t="n">
        <v>431108</v>
      </c>
      <c r="C7" s="12" t="n">
        <v>198.6667</v>
      </c>
      <c r="D7" s="10" t="n">
        <v>187</v>
      </c>
      <c r="E7" s="13" t="n">
        <v>2.843</v>
      </c>
      <c r="F7" s="14" t="n">
        <f aca="false">ROUND(E7,0)</f>
        <v>3</v>
      </c>
    </row>
    <row r="8" customFormat="false" ht="12" hidden="false" customHeight="false" outlineLevel="0" collapsed="false">
      <c r="A8" s="5" t="n">
        <v>5</v>
      </c>
      <c r="B8" s="6" t="n">
        <v>449155</v>
      </c>
      <c r="C8" s="7" t="n">
        <v>140.6554</v>
      </c>
      <c r="D8" s="5" t="n">
        <v>137</v>
      </c>
      <c r="E8" s="8" t="n">
        <v>1.957</v>
      </c>
      <c r="F8" s="9" t="n">
        <f aca="false">ROUND(E8,0)</f>
        <v>2</v>
      </c>
    </row>
    <row r="9" customFormat="false" ht="12" hidden="false" customHeight="false" outlineLevel="0" collapsed="false">
      <c r="A9" s="5" t="n">
        <v>6</v>
      </c>
      <c r="B9" s="6" t="n">
        <v>511626</v>
      </c>
      <c r="C9" s="7" t="n">
        <v>161.3691</v>
      </c>
      <c r="D9" s="5" t="n">
        <v>159</v>
      </c>
      <c r="E9" s="8" t="n">
        <v>2.271</v>
      </c>
      <c r="F9" s="9" t="n">
        <f aca="false">ROUND(E9,0)</f>
        <v>2</v>
      </c>
    </row>
    <row r="10" customFormat="false" ht="12" hidden="false" customHeight="false" outlineLevel="0" collapsed="false">
      <c r="A10" s="5" t="n">
        <v>7</v>
      </c>
      <c r="B10" s="6" t="n">
        <v>551246</v>
      </c>
      <c r="C10" s="7" t="n">
        <v>135.778</v>
      </c>
      <c r="D10" s="5" t="n">
        <v>133</v>
      </c>
      <c r="E10" s="8" t="n">
        <v>1.9</v>
      </c>
      <c r="F10" s="9" t="n">
        <f aca="false">ROUND(E10,0)</f>
        <v>2</v>
      </c>
    </row>
    <row r="11" customFormat="false" ht="12" hidden="false" customHeight="false" outlineLevel="0" collapsed="false">
      <c r="A11" s="5" t="n">
        <v>8</v>
      </c>
      <c r="B11" s="6" t="n">
        <v>436873</v>
      </c>
      <c r="C11" s="7" t="n">
        <v>162.254</v>
      </c>
      <c r="D11" s="5" t="n">
        <v>131</v>
      </c>
      <c r="E11" s="8" t="n">
        <v>1.871</v>
      </c>
      <c r="F11" s="9" t="n">
        <f aca="false">ROUND(E11,0)</f>
        <v>2</v>
      </c>
    </row>
    <row r="12" customFormat="false" ht="12" hidden="false" customHeight="false" outlineLevel="0" collapsed="false">
      <c r="A12" s="5" t="n">
        <v>9</v>
      </c>
      <c r="B12" s="6" t="n">
        <v>561584</v>
      </c>
      <c r="C12" s="7" t="n">
        <v>142.2265</v>
      </c>
      <c r="D12" s="5" t="n">
        <v>136</v>
      </c>
      <c r="E12" s="8" t="n">
        <v>1.943</v>
      </c>
      <c r="F12" s="9" t="n">
        <f aca="false">ROUND(E12,0)</f>
        <v>2</v>
      </c>
    </row>
    <row r="13" customFormat="false" ht="12" hidden="false" customHeight="false" outlineLevel="0" collapsed="false">
      <c r="A13" s="5" t="n">
        <v>10</v>
      </c>
      <c r="B13" s="6" t="n">
        <v>512284</v>
      </c>
      <c r="C13" s="7" t="n">
        <v>156.7161</v>
      </c>
      <c r="D13" s="5" t="n">
        <v>136</v>
      </c>
      <c r="E13" s="8" t="n">
        <v>1.943</v>
      </c>
      <c r="F13" s="9" t="n">
        <f aca="false">ROUND(E13,0)</f>
        <v>2</v>
      </c>
    </row>
    <row r="14" customFormat="false" ht="12" hidden="false" customHeight="false" outlineLevel="0" collapsed="false">
      <c r="A14" s="5" t="n">
        <v>11</v>
      </c>
      <c r="B14" s="6" t="n">
        <v>586833</v>
      </c>
      <c r="C14" s="7" t="n">
        <v>151.9651</v>
      </c>
      <c r="D14" s="5" t="n">
        <v>147</v>
      </c>
      <c r="E14" s="8" t="n">
        <v>2.1</v>
      </c>
      <c r="F14" s="9" t="n">
        <f aca="false">ROUND(E14,0)</f>
        <v>2</v>
      </c>
    </row>
    <row r="15" customFormat="false" ht="12" hidden="false" customHeight="false" outlineLevel="0" collapsed="false">
      <c r="A15" s="5" t="n">
        <v>12</v>
      </c>
      <c r="B15" s="6" t="n">
        <v>491201</v>
      </c>
      <c r="C15" s="7" t="n">
        <v>139.477</v>
      </c>
      <c r="D15" s="5" t="n">
        <v>138</v>
      </c>
      <c r="E15" s="8" t="n">
        <v>1.971</v>
      </c>
      <c r="F15" s="9" t="n">
        <f aca="false">ROUND(E15,0)</f>
        <v>2</v>
      </c>
    </row>
    <row r="16" customFormat="false" ht="12" hidden="false" customHeight="false" outlineLevel="0" collapsed="false">
      <c r="A16" s="5" t="n">
        <v>13</v>
      </c>
      <c r="B16" s="6" t="n">
        <v>618782</v>
      </c>
      <c r="C16" s="7" t="n">
        <v>143.7299</v>
      </c>
      <c r="D16" s="5" t="n">
        <v>133</v>
      </c>
      <c r="E16" s="8" t="n">
        <v>1.9</v>
      </c>
      <c r="F16" s="9" t="n">
        <f aca="false">ROUND(E16,0)</f>
        <v>2</v>
      </c>
    </row>
    <row r="17" customFormat="false" ht="12" hidden="false" customHeight="false" outlineLevel="0" collapsed="false">
      <c r="A17" s="5" t="n">
        <v>14</v>
      </c>
      <c r="B17" s="6" t="n">
        <v>584527</v>
      </c>
      <c r="C17" s="7" t="n">
        <v>144.6135</v>
      </c>
      <c r="D17" s="5" t="n">
        <v>139</v>
      </c>
      <c r="E17" s="8" t="n">
        <v>1.986</v>
      </c>
      <c r="F17" s="9" t="n">
        <f aca="false">ROUND(E17,0)</f>
        <v>2</v>
      </c>
    </row>
    <row r="18" customFormat="false" ht="12" hidden="false" customHeight="false" outlineLevel="0" collapsed="false">
      <c r="A18" s="5" t="n">
        <v>15</v>
      </c>
      <c r="B18" s="6" t="n">
        <v>606998</v>
      </c>
      <c r="C18" s="7" t="n">
        <v>146.641</v>
      </c>
      <c r="D18" s="5" t="n">
        <v>136</v>
      </c>
      <c r="E18" s="8" t="n">
        <v>1.943</v>
      </c>
      <c r="F18" s="9" t="n">
        <f aca="false">ROUND(E18,0)</f>
        <v>2</v>
      </c>
    </row>
    <row r="19" customFormat="false" ht="12" hidden="false" customHeight="false" outlineLevel="0" collapsed="false">
      <c r="A19" s="5" t="n">
        <v>16</v>
      </c>
      <c r="B19" s="6" t="n">
        <v>681774</v>
      </c>
      <c r="C19" s="7" t="n">
        <v>142.1175</v>
      </c>
      <c r="D19" s="5" t="n">
        <v>137</v>
      </c>
      <c r="E19" s="8" t="n">
        <v>1.957</v>
      </c>
      <c r="F19" s="9" t="n">
        <f aca="false">ROUND(E19,0)</f>
        <v>2</v>
      </c>
    </row>
    <row r="20" customFormat="false" ht="12" hidden="false" customHeight="false" outlineLevel="0" collapsed="false">
      <c r="A20" s="5" t="n">
        <v>17</v>
      </c>
      <c r="B20" s="6" t="n">
        <v>623274</v>
      </c>
      <c r="C20" s="7" t="n">
        <v>149.7939</v>
      </c>
      <c r="D20" s="5" t="n">
        <v>140</v>
      </c>
      <c r="E20" s="8" t="n">
        <v>2</v>
      </c>
      <c r="F20" s="9" t="n">
        <f aca="false">ROUND(E20,0)</f>
        <v>2</v>
      </c>
    </row>
    <row r="21" customFormat="false" ht="12" hidden="false" customHeight="false" outlineLevel="0" collapsed="false">
      <c r="A21" s="5" t="n">
        <v>18</v>
      </c>
      <c r="B21" s="6" t="n">
        <v>678718</v>
      </c>
      <c r="C21" s="7" t="n">
        <v>153.4944</v>
      </c>
      <c r="D21" s="5" t="n">
        <v>145</v>
      </c>
      <c r="E21" s="8" t="n">
        <v>2.071</v>
      </c>
      <c r="F21" s="9" t="n">
        <f aca="false">ROUND(E21,0)</f>
        <v>2</v>
      </c>
    </row>
    <row r="22" customFormat="false" ht="12" hidden="false" customHeight="false" outlineLevel="0" collapsed="false">
      <c r="A22" s="5" t="n">
        <v>19</v>
      </c>
      <c r="B22" s="6" t="n">
        <v>641449</v>
      </c>
      <c r="C22" s="7" t="n">
        <v>144.3</v>
      </c>
      <c r="D22" s="5" t="n">
        <v>137</v>
      </c>
      <c r="E22" s="8" t="n">
        <v>1.957</v>
      </c>
      <c r="F22" s="9" t="n">
        <f aca="false">ROUND(E22,0)</f>
        <v>2</v>
      </c>
    </row>
    <row r="23" customFormat="false" ht="12" hidden="false" customHeight="false" outlineLevel="0" collapsed="false">
      <c r="A23" s="5" t="n">
        <v>20</v>
      </c>
      <c r="B23" s="6" t="n">
        <v>2419226</v>
      </c>
      <c r="C23" s="7" t="n">
        <v>161.4013</v>
      </c>
      <c r="D23" s="5" t="n">
        <v>142</v>
      </c>
      <c r="E23" s="8" t="n">
        <v>2.029</v>
      </c>
      <c r="F23" s="9" t="n">
        <f aca="false">ROUND(E23,0)</f>
        <v>2</v>
      </c>
    </row>
    <row r="24" customFormat="false" ht="12" hidden="false" customHeight="false" outlineLevel="0" collapsed="false">
      <c r="A24" s="5" t="n">
        <v>21</v>
      </c>
      <c r="B24" s="6" t="n">
        <v>744060</v>
      </c>
      <c r="C24" s="7" t="n">
        <v>138.7749</v>
      </c>
      <c r="D24" s="5" t="n">
        <v>138</v>
      </c>
      <c r="E24" s="8" t="n">
        <v>1.971</v>
      </c>
      <c r="F24" s="9" t="n">
        <f aca="false">ROUND(E24,0)</f>
        <v>2</v>
      </c>
    </row>
    <row r="25" customFormat="false" ht="12" hidden="false" customHeight="false" outlineLevel="0" collapsed="false">
      <c r="A25" s="5" t="n">
        <v>22</v>
      </c>
      <c r="B25" s="6" t="n">
        <v>644210</v>
      </c>
      <c r="C25" s="7" t="n">
        <v>170.9501</v>
      </c>
      <c r="D25" s="5" t="n">
        <v>158</v>
      </c>
      <c r="E25" s="8" t="n">
        <v>2.257</v>
      </c>
      <c r="F25" s="9" t="n">
        <f aca="false">ROUND(E25,0)</f>
        <v>2</v>
      </c>
    </row>
    <row r="26" customFormat="false" ht="12" hidden="false" customHeight="false" outlineLevel="0" collapsed="false">
      <c r="A26" s="10" t="n">
        <v>23</v>
      </c>
      <c r="B26" s="11" t="n">
        <v>746973</v>
      </c>
      <c r="C26" s="12" t="n">
        <v>219.9615</v>
      </c>
      <c r="D26" s="10" t="n">
        <v>215</v>
      </c>
      <c r="E26" s="13" t="n">
        <v>3.071</v>
      </c>
      <c r="F26" s="14" t="n">
        <f aca="false">ROUND(E26,0)</f>
        <v>3</v>
      </c>
    </row>
    <row r="27" customFormat="false" ht="12" hidden="false" customHeight="false" outlineLevel="0" collapsed="false">
      <c r="A27" s="5" t="n">
        <v>24</v>
      </c>
      <c r="B27" s="6" t="n">
        <v>832421</v>
      </c>
      <c r="C27" s="7" t="n">
        <v>142.914</v>
      </c>
      <c r="D27" s="5" t="n">
        <v>140</v>
      </c>
      <c r="E27" s="8" t="n">
        <v>2</v>
      </c>
      <c r="F27" s="9" t="n">
        <f aca="false">ROUND(E27,0)</f>
        <v>2</v>
      </c>
    </row>
    <row r="28" customFormat="false" ht="12" hidden="false" customHeight="false" outlineLevel="0" collapsed="false">
      <c r="A28" s="5" t="n">
        <v>25</v>
      </c>
      <c r="B28" s="6" t="n">
        <v>886799</v>
      </c>
      <c r="C28" s="7" t="n">
        <v>143.6474</v>
      </c>
      <c r="D28" s="5" t="n">
        <v>140</v>
      </c>
      <c r="E28" s="8" t="n">
        <v>2</v>
      </c>
      <c r="F28" s="9" t="n">
        <f aca="false">ROUND(E28,0)</f>
        <v>2</v>
      </c>
    </row>
    <row r="29" customFormat="false" ht="12" hidden="false" customHeight="false" outlineLevel="0" collapsed="false">
      <c r="A29" s="5" t="n">
        <v>26</v>
      </c>
      <c r="B29" s="6" t="n">
        <v>1024527</v>
      </c>
      <c r="C29" s="7" t="n">
        <v>144.3465</v>
      </c>
      <c r="D29" s="5" t="n">
        <v>141</v>
      </c>
      <c r="E29" s="8" t="n">
        <v>2.014</v>
      </c>
      <c r="F29" s="9" t="n">
        <f aca="false">ROUND(E29,0)</f>
        <v>2</v>
      </c>
    </row>
    <row r="30" customFormat="false" ht="12" hidden="false" customHeight="false" outlineLevel="0" collapsed="false">
      <c r="A30" s="5" t="n">
        <v>27</v>
      </c>
      <c r="B30" s="6" t="n">
        <v>1043456</v>
      </c>
      <c r="C30" s="7" t="n">
        <v>159.4724</v>
      </c>
      <c r="D30" s="5" t="n">
        <v>140</v>
      </c>
      <c r="E30" s="8" t="n">
        <v>2</v>
      </c>
      <c r="F30" s="9" t="n">
        <f aca="false">ROUND(E30,0)</f>
        <v>2</v>
      </c>
    </row>
    <row r="31" customFormat="false" ht="12" hidden="false" customHeight="false" outlineLevel="0" collapsed="false">
      <c r="A31" s="5" t="n">
        <v>28</v>
      </c>
      <c r="B31" s="6" t="n">
        <v>1152636</v>
      </c>
      <c r="C31" s="7" t="n">
        <v>146.5823</v>
      </c>
      <c r="D31" s="5" t="n">
        <v>142</v>
      </c>
      <c r="E31" s="8" t="n">
        <v>2.029</v>
      </c>
      <c r="F31" s="9" t="n">
        <f aca="false">ROUND(E31,0)</f>
        <v>2</v>
      </c>
    </row>
    <row r="32" customFormat="false" ht="12" hidden="false" customHeight="false" outlineLevel="0" collapsed="false">
      <c r="A32" s="5" t="n">
        <v>29</v>
      </c>
      <c r="B32" s="6" t="n">
        <v>1167641</v>
      </c>
      <c r="C32" s="7" t="n">
        <v>151.1785</v>
      </c>
      <c r="D32" s="5" t="n">
        <v>144</v>
      </c>
      <c r="E32" s="8" t="n">
        <v>2.057</v>
      </c>
      <c r="F32" s="9" t="n">
        <f aca="false">ROUND(E32,0)</f>
        <v>2</v>
      </c>
    </row>
    <row r="33" customFormat="false" ht="12" hidden="false" customHeight="false" outlineLevel="0" collapsed="false">
      <c r="A33" s="5" t="n">
        <v>30</v>
      </c>
      <c r="B33" s="6" t="n">
        <v>1309976</v>
      </c>
      <c r="C33" s="7" t="n">
        <v>146.8209</v>
      </c>
      <c r="D33" s="5" t="n">
        <v>144</v>
      </c>
      <c r="E33" s="8" t="n">
        <v>2.057</v>
      </c>
      <c r="F33" s="9" t="n">
        <f aca="false">ROUND(E33,0)</f>
        <v>2</v>
      </c>
    </row>
    <row r="34" customFormat="false" ht="12" hidden="false" customHeight="false" outlineLevel="0" collapsed="false">
      <c r="A34" s="15" t="n">
        <v>31</v>
      </c>
      <c r="B34" s="16" t="n">
        <v>1340778</v>
      </c>
      <c r="C34" s="17" t="n">
        <v>293.2629</v>
      </c>
      <c r="D34" s="15" t="n">
        <v>290</v>
      </c>
      <c r="E34" s="18" t="n">
        <v>4.143</v>
      </c>
      <c r="F34" s="19" t="n">
        <f aca="false">ROUND(E34,0)</f>
        <v>4</v>
      </c>
    </row>
    <row r="35" customFormat="false" ht="12" hidden="false" customHeight="false" outlineLevel="0" collapsed="false">
      <c r="A35" s="5" t="n">
        <v>32</v>
      </c>
      <c r="B35" s="6" t="n">
        <v>1527382</v>
      </c>
      <c r="C35" s="7" t="n">
        <v>147.2766</v>
      </c>
      <c r="D35" s="5" t="n">
        <v>145</v>
      </c>
      <c r="E35" s="8" t="n">
        <v>2.071</v>
      </c>
      <c r="F35" s="9" t="n">
        <f aca="false">ROUND(E35,0)</f>
        <v>2</v>
      </c>
    </row>
    <row r="36" customFormat="false" ht="12" hidden="false" customHeight="false" outlineLevel="0" collapsed="false">
      <c r="A36" s="5" t="n">
        <v>33</v>
      </c>
      <c r="B36" s="6" t="n">
        <v>1414953</v>
      </c>
      <c r="C36" s="7" t="n">
        <v>159.9045</v>
      </c>
      <c r="D36" s="5" t="n">
        <v>145</v>
      </c>
      <c r="E36" s="8" t="n">
        <v>2.071</v>
      </c>
      <c r="F36" s="9" t="n">
        <f aca="false">ROUND(E36,0)</f>
        <v>2</v>
      </c>
    </row>
    <row r="37" customFormat="false" ht="12" hidden="false" customHeight="false" outlineLevel="0" collapsed="false">
      <c r="A37" s="5" t="n">
        <v>34</v>
      </c>
      <c r="B37" s="6" t="n">
        <v>1936232</v>
      </c>
      <c r="C37" s="7" t="n">
        <v>179.9122</v>
      </c>
      <c r="D37" s="5" t="n">
        <v>150</v>
      </c>
      <c r="E37" s="8" t="n">
        <v>2.143</v>
      </c>
      <c r="F37" s="9" t="n">
        <f aca="false">ROUND(E37,0)</f>
        <v>2</v>
      </c>
    </row>
    <row r="38" customFormat="false" ht="12" hidden="false" customHeight="false" outlineLevel="0" collapsed="false">
      <c r="A38" s="20" t="n">
        <v>35</v>
      </c>
      <c r="B38" s="21" t="n">
        <v>2610169</v>
      </c>
      <c r="C38" s="22" t="n">
        <v>152.4202</v>
      </c>
      <c r="D38" s="20" t="n">
        <v>146</v>
      </c>
      <c r="E38" s="23" t="n">
        <v>2.086</v>
      </c>
      <c r="F38" s="24" t="n">
        <f aca="false">ROUND(E38,0)</f>
        <v>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12T15:31:06Z</dcterms:created>
  <dc:creator>Ricardo Lleonart</dc:creator>
  <dc:description/>
  <dc:language>en-US</dc:language>
  <cp:lastModifiedBy>Ricardo Lleonart</cp:lastModifiedBy>
  <cp:lastPrinted>2014-10-25T03:14:40Z</cp:lastPrinted>
  <dcterms:modified xsi:type="dcterms:W3CDTF">2014-11-12T15:31:17Z</dcterms:modified>
  <cp:revision>0</cp:revision>
  <dc:subject/>
  <dc:title/>
</cp:coreProperties>
</file>